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4"/>
  <workbookPr defaultThemeVersion="124226"/>
  <mc:AlternateContent xmlns:mc="http://schemas.openxmlformats.org/markup-compatibility/2006">
    <mc:Choice Requires="x15">
      <x15ac:absPath xmlns:x15ac="http://schemas.microsoft.com/office/spreadsheetml/2010/11/ac" url="S:\Projekte\FG11_EHEC_NGS\HUS_EHEC_EAEC_17-07187\Publikation\mBio\"/>
    </mc:Choice>
  </mc:AlternateContent>
  <xr:revisionPtr revIDLastSave="0" documentId="13_ncr:1_{617039DD-BA12-4B27-ACBC-8D846B3BDF39}" xr6:coauthVersionLast="36" xr6:coauthVersionMax="36" xr10:uidLastSave="{00000000-0000-0000-0000-000000000000}"/>
  <bookViews>
    <workbookView xWindow="240" yWindow="135" windowWidth="18915" windowHeight="10035" xr2:uid="{00000000-000D-0000-FFFF-FFFF00000000}"/>
  </bookViews>
  <sheets>
    <sheet name="Tabelle1" sheetId="1" r:id="rId1"/>
  </sheets>
  <definedNames>
    <definedName name="_71_documents_from_GC_O181_H4_phage" localSheetId="0">Tabelle1!#REF!</definedName>
    <definedName name="_74_documents_from_New_Folder" localSheetId="0">Tabelle1!#REF!</definedName>
    <definedName name="_76_documents_from_New_Folder" localSheetId="0">Tabelle1!#REF!</definedName>
  </definedNames>
  <calcPr calcId="191029"/>
</workbook>
</file>

<file path=xl/calcChain.xml><?xml version="1.0" encoding="utf-8"?>
<calcChain xmlns="http://schemas.openxmlformats.org/spreadsheetml/2006/main">
  <c r="A75" i="1" l="1"/>
  <c r="B75" i="1" s="1"/>
  <c r="B7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71 documents from GC_O181_H4_phage" type="6" refreshedVersion="4" background="1">
    <textPr codePage="850" sourceFile="C:\Users\langc\Desktop\71 documents from GC_O181_H4_phage.csv" comma="1">
      <textFields count="3">
        <textField/>
        <textField/>
        <textField/>
      </textFields>
    </textPr>
  </connection>
  <connection id="2" xr16:uid="{00000000-0015-0000-FFFF-FFFF01000000}" name="74 documents from New Folder" type="6" refreshedVersion="4" background="1">
    <textPr codePage="850" sourceFile="C:\Users\langc\Desktop\74 documents from New Folder.csv" comma="1">
      <textFields count="2">
        <textField/>
        <textField/>
      </textFields>
    </textPr>
  </connection>
  <connection id="3" xr16:uid="{00000000-0015-0000-FFFF-FFFF02000000}" name="76 documents from New Folder" type="6" refreshedVersion="4" background="1">
    <textPr codePage="850" sourceFile="C:\Users\langc\Desktop\76 documents from New Folder.csv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60" uniqueCount="77">
  <si>
    <t>start</t>
  </si>
  <si>
    <t>end</t>
  </si>
  <si>
    <t>cds</t>
  </si>
  <si>
    <t>phage</t>
  </si>
  <si>
    <t>putative uracil permease</t>
  </si>
  <si>
    <t>hypothetical  protein</t>
  </si>
  <si>
    <t>attL</t>
  </si>
  <si>
    <t>prophage host toxic membrane protein</t>
  </si>
  <si>
    <t>outer membrane lom precursor</t>
  </si>
  <si>
    <t>collagen triple helix repeat protein</t>
  </si>
  <si>
    <t>tailfiber protein</t>
  </si>
  <si>
    <t>hypothetical protein</t>
  </si>
  <si>
    <t>3'phosphatase, 5'polynucleotidekinase</t>
  </si>
  <si>
    <t>phageportal protein</t>
  </si>
  <si>
    <t>phage terminase small subunit</t>
  </si>
  <si>
    <t>regulatory protein</t>
  </si>
  <si>
    <t>endopeptidase</t>
  </si>
  <si>
    <t>antirepressor</t>
  </si>
  <si>
    <t>lysis protein, lysozyme</t>
  </si>
  <si>
    <t>lysis protein, holin</t>
  </si>
  <si>
    <t>shigatoxin 2 subunit B</t>
  </si>
  <si>
    <t>shigatoxin 2 subunit A</t>
  </si>
  <si>
    <t>DNA modification methylase</t>
  </si>
  <si>
    <t>anti terminator Q</t>
  </si>
  <si>
    <t>recombinationendonuclease</t>
  </si>
  <si>
    <t>primase</t>
  </si>
  <si>
    <t>helicase</t>
  </si>
  <si>
    <t>cro repressor</t>
  </si>
  <si>
    <t>prophage repressor CI</t>
  </si>
  <si>
    <t>DNAmethylase</t>
  </si>
  <si>
    <t>restriction endonuclease</t>
  </si>
  <si>
    <t>anti termination</t>
  </si>
  <si>
    <t>host killing protein</t>
  </si>
  <si>
    <t>recombinase</t>
  </si>
  <si>
    <t>exonuclease</t>
  </si>
  <si>
    <t>anti repressorant B</t>
  </si>
  <si>
    <t>methylase</t>
  </si>
  <si>
    <t>putative bacteriophage protein</t>
  </si>
  <si>
    <t>attR</t>
  </si>
  <si>
    <t>excisionase</t>
  </si>
  <si>
    <t>phage integrase</t>
  </si>
  <si>
    <t>Clostr_c_st_NC_007581</t>
  </si>
  <si>
    <t>Escher_P13374_NC_018846</t>
  </si>
  <si>
    <t>Escher_PA28_NC_041935</t>
  </si>
  <si>
    <t>Entero_Min27_NC_010237</t>
  </si>
  <si>
    <t>Escher_phi191_NC_028660</t>
  </si>
  <si>
    <t>Shigel_Ss_VASD_NC_028685</t>
  </si>
  <si>
    <t>Shigel_Stx_NC_029120</t>
  </si>
  <si>
    <t>Entero_933W_NC_000924</t>
  </si>
  <si>
    <t>Escher_PA2_NC_028449</t>
  </si>
  <si>
    <t>Stx2_c_86_NC_008464</t>
  </si>
  <si>
    <t>Escher_TL_2011c_NC_019442</t>
  </si>
  <si>
    <t>direction</t>
  </si>
  <si>
    <t>fw</t>
  </si>
  <si>
    <t>rv</t>
  </si>
  <si>
    <t>prophagehost toxic membrane protein</t>
  </si>
  <si>
    <t>tail fibre adesine</t>
  </si>
  <si>
    <t>phage tail fibre</t>
  </si>
  <si>
    <t>3'phosphatase, 5'polynucleotide kinase</t>
  </si>
  <si>
    <t>phage portal protein</t>
  </si>
  <si>
    <t>lysis protein,holin</t>
  </si>
  <si>
    <t>shiga toxin 2 subunit B</t>
  </si>
  <si>
    <t>shiga toxin 2 subunit A</t>
  </si>
  <si>
    <t>antiterminator Q</t>
  </si>
  <si>
    <t>recombination endonuclease</t>
  </si>
  <si>
    <t>DNA methylase</t>
  </si>
  <si>
    <t>antitermination</t>
  </si>
  <si>
    <t>antirepressor antB</t>
  </si>
  <si>
    <t>stx2 phage of O181:H4 str. 17-07187</t>
  </si>
  <si>
    <t>stx2 phage O104:H4 str. FWSEC009 outbreak strain 2011 Germany</t>
  </si>
  <si>
    <t xml:space="preserve">GC </t>
  </si>
  <si>
    <t>bacteriocin</t>
  </si>
  <si>
    <t>host specificity protein</t>
  </si>
  <si>
    <t>N4-gp56 family major capsid protein</t>
  </si>
  <si>
    <t>terminase</t>
  </si>
  <si>
    <t>ninH protein</t>
  </si>
  <si>
    <t>Lang et al., O-antigen diversification masks identification of highly pathogenic STEC O104:H4-like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Border="1"/>
    <xf numFmtId="10" fontId="0" fillId="0" borderId="0" xfId="0" applyNumberFormat="1" applyBorder="1"/>
    <xf numFmtId="0" fontId="2" fillId="0" borderId="1" xfId="0" applyFont="1" applyBorder="1"/>
    <xf numFmtId="0" fontId="2" fillId="0" borderId="1" xfId="0" applyFont="1" applyFill="1" applyBorder="1"/>
    <xf numFmtId="0" fontId="2" fillId="3" borderId="1" xfId="0" applyFont="1" applyFill="1" applyBorder="1"/>
    <xf numFmtId="10" fontId="2" fillId="0" borderId="1" xfId="0" applyNumberFormat="1" applyFont="1" applyBorder="1"/>
    <xf numFmtId="0" fontId="2" fillId="10" borderId="1" xfId="0" applyFont="1" applyFill="1" applyBorder="1"/>
    <xf numFmtId="0" fontId="2" fillId="11" borderId="1" xfId="0" applyFont="1" applyFill="1" applyBorder="1"/>
    <xf numFmtId="10" fontId="2" fillId="0" borderId="0" xfId="0" applyNumberFormat="1" applyFont="1"/>
    <xf numFmtId="0" fontId="2" fillId="4" borderId="1" xfId="0" applyFont="1" applyFill="1" applyBorder="1"/>
    <xf numFmtId="0" fontId="2" fillId="8" borderId="1" xfId="0" applyFont="1" applyFill="1" applyBorder="1"/>
    <xf numFmtId="0" fontId="2" fillId="6" borderId="1" xfId="0" applyFont="1" applyFill="1" applyBorder="1"/>
    <xf numFmtId="0" fontId="2" fillId="5" borderId="1" xfId="0" applyFont="1" applyFill="1" applyBorder="1"/>
    <xf numFmtId="0" fontId="2" fillId="2" borderId="1" xfId="0" applyFont="1" applyFill="1" applyBorder="1"/>
    <xf numFmtId="0" fontId="2" fillId="9" borderId="1" xfId="0" applyFont="1" applyFill="1" applyBorder="1"/>
    <xf numFmtId="0" fontId="2" fillId="7" borderId="1" xfId="0" applyFont="1" applyFill="1" applyBorder="1"/>
    <xf numFmtId="0" fontId="2" fillId="0" borderId="5" xfId="0" applyFont="1" applyFill="1" applyBorder="1"/>
    <xf numFmtId="0" fontId="2" fillId="0" borderId="0" xfId="0" applyFont="1"/>
    <xf numFmtId="0" fontId="3" fillId="0" borderId="0" xfId="0" applyFont="1" applyFill="1"/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1">
    <cellStyle name="Standard" xfId="0" builtinId="0"/>
  </cellStyles>
  <dxfs count="19"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9933FF"/>
      <color rgb="FFFF0066"/>
      <color rgb="FF66FF33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0</xdr:rowOff>
    </xdr:from>
    <xdr:ext cx="13043647" cy="416781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82770915-7FF0-49DA-9636-504A055CF007}"/>
            </a:ext>
          </a:extLst>
        </xdr:cNvPr>
        <xdr:cNvSpPr txBox="1"/>
      </xdr:nvSpPr>
      <xdr:spPr>
        <a:xfrm>
          <a:off x="0" y="190500"/>
          <a:ext cx="13043647" cy="41678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e-DE" sz="1100" b="1">
              <a:latin typeface="Arial" panose="020B0604020202020204" pitchFamily="34" charset="0"/>
              <a:cs typeface="Arial" panose="020B0604020202020204" pitchFamily="34" charset="0"/>
            </a:rPr>
            <a:t>Table S4</a:t>
          </a:r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: Comparison of the stx2a phages detected in STEC O181:H4 17-07187 and in the O104:H4 outbreak strain FWSEC00009. Proteins of the stx2-phage region were annotated by PHASTER (https://phaster.ca). Different colors refer to the different phage types from which these proteins initially originated from. GC content in % is determined by Geneious DNA properties output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4"/>
  <sheetViews>
    <sheetView tabSelected="1" zoomScale="85" zoomScaleNormal="85" workbookViewId="0">
      <pane xSplit="1" ySplit="6" topLeftCell="B7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RowHeight="15" x14ac:dyDescent="0.25"/>
  <cols>
    <col min="1" max="2" width="7" bestFit="1" customWidth="1"/>
    <col min="3" max="3" width="9.42578125" style="1" bestFit="1" customWidth="1"/>
    <col min="4" max="4" width="38.140625" bestFit="1" customWidth="1"/>
    <col min="5" max="5" width="26.5703125" bestFit="1" customWidth="1"/>
    <col min="6" max="6" width="8.140625" style="3" bestFit="1" customWidth="1"/>
    <col min="7" max="7" width="7.5703125" style="3" customWidth="1"/>
    <col min="8" max="9" width="7" bestFit="1" customWidth="1"/>
    <col min="10" max="10" width="9.42578125" style="2" bestFit="1" customWidth="1"/>
    <col min="11" max="11" width="38.5703125" bestFit="1" customWidth="1"/>
    <col min="12" max="12" width="26.5703125" bestFit="1" customWidth="1"/>
    <col min="13" max="13" width="8.140625" bestFit="1" customWidth="1"/>
    <col min="14" max="14" width="11.42578125" style="3"/>
  </cols>
  <sheetData>
    <row r="1" spans="1:14" s="3" customFormat="1" x14ac:dyDescent="0.25">
      <c r="A1" s="23" t="s">
        <v>76</v>
      </c>
    </row>
    <row r="2" spans="1:14" s="3" customFormat="1" x14ac:dyDescent="0.25">
      <c r="A2" s="4"/>
    </row>
    <row r="3" spans="1:14" s="3" customFormat="1" x14ac:dyDescent="0.25"/>
    <row r="4" spans="1:14" s="3" customFormat="1" x14ac:dyDescent="0.25"/>
    <row r="5" spans="1:14" s="1" customFormat="1" x14ac:dyDescent="0.25">
      <c r="A5" s="24" t="s">
        <v>68</v>
      </c>
      <c r="B5" s="25"/>
      <c r="C5" s="25"/>
      <c r="D5" s="25"/>
      <c r="E5" s="25"/>
      <c r="F5" s="26"/>
      <c r="G5" s="3"/>
      <c r="H5" s="27" t="s">
        <v>69</v>
      </c>
      <c r="I5" s="27"/>
      <c r="J5" s="27"/>
      <c r="K5" s="27"/>
      <c r="L5" s="27"/>
      <c r="M5" s="27"/>
      <c r="N5" s="3"/>
    </row>
    <row r="6" spans="1:14" x14ac:dyDescent="0.25">
      <c r="A6" s="7" t="s">
        <v>0</v>
      </c>
      <c r="B6" s="7" t="s">
        <v>1</v>
      </c>
      <c r="C6" s="7" t="s">
        <v>52</v>
      </c>
      <c r="D6" s="7" t="s">
        <v>2</v>
      </c>
      <c r="E6" s="7" t="s">
        <v>3</v>
      </c>
      <c r="F6" s="8" t="s">
        <v>70</v>
      </c>
      <c r="H6" s="7" t="s">
        <v>0</v>
      </c>
      <c r="I6" s="7" t="s">
        <v>1</v>
      </c>
      <c r="J6" s="7" t="s">
        <v>52</v>
      </c>
      <c r="K6" s="7" t="s">
        <v>2</v>
      </c>
      <c r="L6" s="7" t="s">
        <v>3</v>
      </c>
      <c r="M6" s="8" t="s">
        <v>70</v>
      </c>
    </row>
    <row r="7" spans="1:14" x14ac:dyDescent="0.25">
      <c r="A7" s="7">
        <v>1</v>
      </c>
      <c r="B7" s="7">
        <v>1329</v>
      </c>
      <c r="C7" s="7" t="s">
        <v>53</v>
      </c>
      <c r="D7" s="7" t="s">
        <v>4</v>
      </c>
      <c r="E7" s="9" t="s">
        <v>41</v>
      </c>
      <c r="F7" s="10">
        <v>0.54300000000000004</v>
      </c>
      <c r="H7" s="7">
        <v>1</v>
      </c>
      <c r="I7" s="7">
        <v>1329</v>
      </c>
      <c r="J7" s="7" t="s">
        <v>53</v>
      </c>
      <c r="K7" s="7" t="s">
        <v>4</v>
      </c>
      <c r="L7" s="9" t="s">
        <v>41</v>
      </c>
      <c r="M7" s="10">
        <v>0.54300000000000004</v>
      </c>
    </row>
    <row r="8" spans="1:14" x14ac:dyDescent="0.25">
      <c r="A8" s="7">
        <v>1412</v>
      </c>
      <c r="B8" s="7">
        <v>1585</v>
      </c>
      <c r="C8" s="7" t="s">
        <v>54</v>
      </c>
      <c r="D8" s="7" t="s">
        <v>11</v>
      </c>
      <c r="E8" s="11"/>
      <c r="F8" s="10">
        <v>0.51400000000000001</v>
      </c>
      <c r="H8" s="7">
        <v>1412</v>
      </c>
      <c r="I8" s="7">
        <v>1585</v>
      </c>
      <c r="J8" s="7" t="s">
        <v>54</v>
      </c>
      <c r="K8" s="7" t="s">
        <v>11</v>
      </c>
      <c r="L8" s="11"/>
      <c r="M8" s="10">
        <v>0.51400000000000001</v>
      </c>
    </row>
    <row r="9" spans="1:14" x14ac:dyDescent="0.25">
      <c r="A9" s="7">
        <v>2335</v>
      </c>
      <c r="B9" s="7">
        <v>2451</v>
      </c>
      <c r="C9" s="7" t="s">
        <v>53</v>
      </c>
      <c r="D9" s="7" t="s">
        <v>5</v>
      </c>
      <c r="E9" s="7" t="s">
        <v>42</v>
      </c>
      <c r="F9" s="10">
        <v>0.49099999999999999</v>
      </c>
      <c r="H9" s="7">
        <v>2335</v>
      </c>
      <c r="I9" s="7">
        <v>2451</v>
      </c>
      <c r="J9" s="7" t="s">
        <v>53</v>
      </c>
      <c r="K9" s="7" t="s">
        <v>11</v>
      </c>
      <c r="L9" s="7" t="s">
        <v>42</v>
      </c>
      <c r="M9" s="10">
        <v>0.49099999999999999</v>
      </c>
    </row>
    <row r="10" spans="1:14" x14ac:dyDescent="0.25">
      <c r="A10" s="7">
        <v>2517</v>
      </c>
      <c r="B10" s="7">
        <v>10898</v>
      </c>
      <c r="C10" s="7" t="s">
        <v>54</v>
      </c>
      <c r="D10" s="7" t="s">
        <v>5</v>
      </c>
      <c r="E10" s="7" t="s">
        <v>42</v>
      </c>
      <c r="F10" s="10">
        <v>0.54300000000000004</v>
      </c>
      <c r="H10" s="7">
        <v>2517</v>
      </c>
      <c r="I10" s="7">
        <v>10898</v>
      </c>
      <c r="J10" s="7" t="s">
        <v>54</v>
      </c>
      <c r="K10" s="7" t="s">
        <v>11</v>
      </c>
      <c r="L10" s="7" t="s">
        <v>42</v>
      </c>
      <c r="M10" s="10">
        <v>0.54300000000000004</v>
      </c>
    </row>
    <row r="11" spans="1:14" x14ac:dyDescent="0.25">
      <c r="A11" s="7">
        <v>9887</v>
      </c>
      <c r="B11" s="7">
        <v>9898</v>
      </c>
      <c r="C11" s="7" t="s">
        <v>53</v>
      </c>
      <c r="D11" s="12" t="s">
        <v>6</v>
      </c>
      <c r="E11" s="7"/>
      <c r="F11" s="13">
        <v>0.45500000000000002</v>
      </c>
      <c r="H11" s="7">
        <v>9887</v>
      </c>
      <c r="I11" s="7">
        <v>9898</v>
      </c>
      <c r="J11" s="7" t="s">
        <v>53</v>
      </c>
      <c r="K11" s="12" t="s">
        <v>6</v>
      </c>
      <c r="L11" s="7"/>
      <c r="M11" s="10">
        <v>0.45500000000000002</v>
      </c>
    </row>
    <row r="12" spans="1:14" x14ac:dyDescent="0.25">
      <c r="A12" s="7">
        <v>10968</v>
      </c>
      <c r="B12" s="7">
        <v>12233</v>
      </c>
      <c r="C12" s="7" t="s">
        <v>54</v>
      </c>
      <c r="D12" s="7" t="s">
        <v>5</v>
      </c>
      <c r="E12" s="7" t="s">
        <v>42</v>
      </c>
      <c r="F12" s="10">
        <v>0.496</v>
      </c>
      <c r="H12" s="7">
        <v>10968</v>
      </c>
      <c r="I12" s="7">
        <v>12233</v>
      </c>
      <c r="J12" s="7" t="s">
        <v>54</v>
      </c>
      <c r="K12" s="7" t="s">
        <v>11</v>
      </c>
      <c r="L12" s="7" t="s">
        <v>42</v>
      </c>
      <c r="M12" s="10">
        <v>0.496</v>
      </c>
    </row>
    <row r="13" spans="1:14" x14ac:dyDescent="0.25">
      <c r="A13" s="7">
        <v>12244</v>
      </c>
      <c r="B13" s="7">
        <v>12495</v>
      </c>
      <c r="C13" s="7" t="s">
        <v>54</v>
      </c>
      <c r="D13" s="7" t="s">
        <v>71</v>
      </c>
      <c r="E13" s="7" t="s">
        <v>42</v>
      </c>
      <c r="F13" s="10">
        <v>0.51800000000000002</v>
      </c>
      <c r="H13" s="7">
        <v>12244</v>
      </c>
      <c r="I13" s="7">
        <v>12495</v>
      </c>
      <c r="J13" s="7" t="s">
        <v>54</v>
      </c>
      <c r="K13" s="7" t="s">
        <v>71</v>
      </c>
      <c r="L13" s="7" t="s">
        <v>42</v>
      </c>
      <c r="M13" s="10">
        <v>0.51800000000000002</v>
      </c>
    </row>
    <row r="14" spans="1:14" x14ac:dyDescent="0.25">
      <c r="A14" s="7">
        <v>12505</v>
      </c>
      <c r="B14" s="7">
        <v>12951</v>
      </c>
      <c r="C14" s="7" t="s">
        <v>54</v>
      </c>
      <c r="D14" s="7" t="s">
        <v>5</v>
      </c>
      <c r="E14" s="7" t="s">
        <v>42</v>
      </c>
      <c r="F14" s="10">
        <v>0.56499999999999995</v>
      </c>
      <c r="H14" s="7">
        <v>12505</v>
      </c>
      <c r="I14" s="7">
        <v>12951</v>
      </c>
      <c r="J14" s="7" t="s">
        <v>54</v>
      </c>
      <c r="K14" s="7" t="s">
        <v>11</v>
      </c>
      <c r="L14" s="7" t="s">
        <v>42</v>
      </c>
      <c r="M14" s="10">
        <v>0.56499999999999995</v>
      </c>
    </row>
    <row r="15" spans="1:14" x14ac:dyDescent="0.25">
      <c r="A15" s="7">
        <v>12954</v>
      </c>
      <c r="B15" s="7">
        <v>13610</v>
      </c>
      <c r="C15" s="7" t="s">
        <v>54</v>
      </c>
      <c r="D15" s="7" t="s">
        <v>5</v>
      </c>
      <c r="E15" s="7" t="s">
        <v>42</v>
      </c>
      <c r="F15" s="10">
        <v>0.53400000000000003</v>
      </c>
      <c r="H15" s="7">
        <v>12954</v>
      </c>
      <c r="I15" s="7">
        <v>13610</v>
      </c>
      <c r="J15" s="7" t="s">
        <v>54</v>
      </c>
      <c r="K15" s="7" t="s">
        <v>11</v>
      </c>
      <c r="L15" s="7" t="s">
        <v>42</v>
      </c>
      <c r="M15" s="10">
        <v>0.53400000000000003</v>
      </c>
    </row>
    <row r="16" spans="1:14" x14ac:dyDescent="0.25">
      <c r="A16" s="7">
        <v>13704</v>
      </c>
      <c r="B16" s="7">
        <v>14081</v>
      </c>
      <c r="C16" s="7" t="s">
        <v>54</v>
      </c>
      <c r="D16" s="7" t="s">
        <v>5</v>
      </c>
      <c r="E16" s="7" t="s">
        <v>42</v>
      </c>
      <c r="F16" s="10">
        <v>0.50900000000000001</v>
      </c>
      <c r="H16" s="7">
        <v>13704</v>
      </c>
      <c r="I16" s="7">
        <v>14081</v>
      </c>
      <c r="J16" s="7" t="s">
        <v>54</v>
      </c>
      <c r="K16" s="7" t="s">
        <v>11</v>
      </c>
      <c r="L16" s="7" t="s">
        <v>42</v>
      </c>
      <c r="M16" s="10">
        <v>0.50900000000000001</v>
      </c>
    </row>
    <row r="17" spans="1:13" x14ac:dyDescent="0.25">
      <c r="A17" s="7">
        <v>14162</v>
      </c>
      <c r="B17" s="7">
        <v>14302</v>
      </c>
      <c r="C17" s="7" t="s">
        <v>54</v>
      </c>
      <c r="D17" s="7" t="s">
        <v>7</v>
      </c>
      <c r="E17" s="7" t="s">
        <v>42</v>
      </c>
      <c r="F17" s="10">
        <v>0.47899999999999998</v>
      </c>
      <c r="H17" s="7">
        <v>14162</v>
      </c>
      <c r="I17" s="7">
        <v>14302</v>
      </c>
      <c r="J17" s="7" t="s">
        <v>54</v>
      </c>
      <c r="K17" s="7" t="s">
        <v>55</v>
      </c>
      <c r="L17" s="7" t="s">
        <v>42</v>
      </c>
      <c r="M17" s="10">
        <v>0.47899999999999998</v>
      </c>
    </row>
    <row r="18" spans="1:13" x14ac:dyDescent="0.25">
      <c r="A18" s="7">
        <v>14535</v>
      </c>
      <c r="B18" s="7">
        <v>15269</v>
      </c>
      <c r="C18" s="7" t="s">
        <v>54</v>
      </c>
      <c r="D18" s="7" t="s">
        <v>8</v>
      </c>
      <c r="E18" s="7" t="s">
        <v>42</v>
      </c>
      <c r="F18" s="10">
        <v>0.46500000000000002</v>
      </c>
      <c r="H18" s="7">
        <v>14535</v>
      </c>
      <c r="I18" s="7">
        <v>15269</v>
      </c>
      <c r="J18" s="7" t="s">
        <v>54</v>
      </c>
      <c r="K18" s="7" t="s">
        <v>8</v>
      </c>
      <c r="L18" s="7" t="s">
        <v>42</v>
      </c>
      <c r="M18" s="10">
        <v>0.46500000000000002</v>
      </c>
    </row>
    <row r="19" spans="1:13" x14ac:dyDescent="0.25">
      <c r="A19" s="7">
        <v>15360</v>
      </c>
      <c r="B19" s="7">
        <v>15977</v>
      </c>
      <c r="C19" s="7" t="s">
        <v>54</v>
      </c>
      <c r="D19" s="7" t="s">
        <v>5</v>
      </c>
      <c r="E19" s="7" t="s">
        <v>43</v>
      </c>
      <c r="F19" s="10">
        <v>0.42099999999999999</v>
      </c>
      <c r="H19" s="7">
        <v>15360</v>
      </c>
      <c r="I19" s="7">
        <v>15977</v>
      </c>
      <c r="J19" s="7" t="s">
        <v>54</v>
      </c>
      <c r="K19" s="7" t="s">
        <v>11</v>
      </c>
      <c r="L19" s="7" t="s">
        <v>43</v>
      </c>
      <c r="M19" s="10">
        <v>0.42099999999999999</v>
      </c>
    </row>
    <row r="20" spans="1:13" x14ac:dyDescent="0.25">
      <c r="A20" s="7">
        <v>16276</v>
      </c>
      <c r="B20" s="7">
        <v>17544</v>
      </c>
      <c r="C20" s="7" t="s">
        <v>54</v>
      </c>
      <c r="D20" s="7" t="s">
        <v>72</v>
      </c>
      <c r="E20" s="14" t="s">
        <v>44</v>
      </c>
      <c r="F20" s="10">
        <v>0.504</v>
      </c>
      <c r="H20" s="7">
        <v>16276</v>
      </c>
      <c r="I20" s="7">
        <v>17544</v>
      </c>
      <c r="J20" s="7" t="s">
        <v>54</v>
      </c>
      <c r="K20" s="7" t="s">
        <v>11</v>
      </c>
      <c r="L20" s="14" t="s">
        <v>44</v>
      </c>
      <c r="M20" s="10">
        <v>0.504</v>
      </c>
    </row>
    <row r="21" spans="1:13" x14ac:dyDescent="0.25">
      <c r="A21" s="7">
        <v>17541</v>
      </c>
      <c r="B21" s="7">
        <v>19232</v>
      </c>
      <c r="C21" s="7" t="s">
        <v>54</v>
      </c>
      <c r="D21" s="7" t="s">
        <v>5</v>
      </c>
      <c r="E21" s="15" t="s">
        <v>45</v>
      </c>
      <c r="F21" s="10">
        <v>0.51100000000000001</v>
      </c>
      <c r="H21" s="7">
        <v>17541</v>
      </c>
      <c r="I21" s="7">
        <v>19232</v>
      </c>
      <c r="J21" s="7" t="s">
        <v>54</v>
      </c>
      <c r="K21" s="7" t="s">
        <v>11</v>
      </c>
      <c r="L21" s="15" t="s">
        <v>45</v>
      </c>
      <c r="M21" s="10">
        <v>0.51100000000000001</v>
      </c>
    </row>
    <row r="22" spans="1:13" x14ac:dyDescent="0.25">
      <c r="A22" s="7">
        <v>19400</v>
      </c>
      <c r="B22" s="7">
        <v>19912</v>
      </c>
      <c r="C22" s="7" t="s">
        <v>54</v>
      </c>
      <c r="D22" s="7" t="s">
        <v>56</v>
      </c>
      <c r="E22" s="7" t="s">
        <v>42</v>
      </c>
      <c r="F22" s="10">
        <v>0.45500000000000002</v>
      </c>
      <c r="H22" s="7">
        <v>19400</v>
      </c>
      <c r="I22" s="7">
        <v>19783</v>
      </c>
      <c r="J22" s="7" t="s">
        <v>54</v>
      </c>
      <c r="K22" s="7" t="s">
        <v>56</v>
      </c>
      <c r="L22" s="7" t="s">
        <v>42</v>
      </c>
      <c r="M22" s="10">
        <v>0.441</v>
      </c>
    </row>
    <row r="23" spans="1:13" x14ac:dyDescent="0.25">
      <c r="A23" s="7">
        <v>19999</v>
      </c>
      <c r="B23" s="7">
        <v>20925</v>
      </c>
      <c r="C23" s="7" t="s">
        <v>54</v>
      </c>
      <c r="D23" s="7" t="s">
        <v>9</v>
      </c>
      <c r="E23" s="16" t="s">
        <v>46</v>
      </c>
      <c r="F23" s="10">
        <v>0.56000000000000005</v>
      </c>
      <c r="H23" s="7">
        <v>19999</v>
      </c>
      <c r="I23" s="7">
        <v>22191</v>
      </c>
      <c r="J23" s="7" t="s">
        <v>54</v>
      </c>
      <c r="K23" s="7" t="s">
        <v>57</v>
      </c>
      <c r="L23" s="7" t="s">
        <v>42</v>
      </c>
      <c r="M23" s="10">
        <v>0.57999999999999996</v>
      </c>
    </row>
    <row r="24" spans="1:13" x14ac:dyDescent="0.25">
      <c r="A24" s="7">
        <v>20988</v>
      </c>
      <c r="B24" s="7">
        <v>22238</v>
      </c>
      <c r="C24" s="7" t="s">
        <v>54</v>
      </c>
      <c r="D24" s="7" t="s">
        <v>10</v>
      </c>
      <c r="E24" s="17" t="s">
        <v>47</v>
      </c>
      <c r="F24" s="10">
        <v>0.6</v>
      </c>
      <c r="H24" s="11"/>
      <c r="I24" s="11"/>
      <c r="J24" s="11"/>
      <c r="K24" s="11"/>
      <c r="L24" s="11"/>
      <c r="M24" s="11"/>
    </row>
    <row r="25" spans="1:13" x14ac:dyDescent="0.25">
      <c r="A25" s="7">
        <v>22235</v>
      </c>
      <c r="B25" s="7">
        <v>22885</v>
      </c>
      <c r="C25" s="7" t="s">
        <v>54</v>
      </c>
      <c r="D25" s="7" t="s">
        <v>5</v>
      </c>
      <c r="E25" s="7" t="s">
        <v>42</v>
      </c>
      <c r="F25" s="10">
        <v>0.51700000000000002</v>
      </c>
      <c r="H25" s="7">
        <v>22188</v>
      </c>
      <c r="I25" s="7">
        <v>22838</v>
      </c>
      <c r="J25" s="7" t="s">
        <v>54</v>
      </c>
      <c r="K25" s="7" t="s">
        <v>11</v>
      </c>
      <c r="L25" s="7" t="s">
        <v>42</v>
      </c>
      <c r="M25" s="10">
        <v>0.51700000000000002</v>
      </c>
    </row>
    <row r="26" spans="1:13" x14ac:dyDescent="0.25">
      <c r="A26" s="7">
        <v>22885</v>
      </c>
      <c r="B26" s="7">
        <v>23448</v>
      </c>
      <c r="C26" s="7" t="s">
        <v>54</v>
      </c>
      <c r="D26" s="7" t="s">
        <v>5</v>
      </c>
      <c r="E26" s="18" t="s">
        <v>48</v>
      </c>
      <c r="F26" s="10">
        <v>0.52800000000000002</v>
      </c>
      <c r="H26" s="7">
        <v>22838</v>
      </c>
      <c r="I26" s="7">
        <v>23401</v>
      </c>
      <c r="J26" s="7" t="s">
        <v>54</v>
      </c>
      <c r="K26" s="7" t="s">
        <v>11</v>
      </c>
      <c r="L26" s="18" t="s">
        <v>48</v>
      </c>
      <c r="M26" s="10">
        <v>0.52800000000000002</v>
      </c>
    </row>
    <row r="27" spans="1:13" x14ac:dyDescent="0.25">
      <c r="A27" s="7">
        <v>23432</v>
      </c>
      <c r="B27" s="7">
        <v>23893</v>
      </c>
      <c r="C27" s="7" t="s">
        <v>54</v>
      </c>
      <c r="D27" s="7" t="s">
        <v>11</v>
      </c>
      <c r="E27" s="7" t="s">
        <v>42</v>
      </c>
      <c r="F27" s="10">
        <v>0.53600000000000003</v>
      </c>
      <c r="H27" s="7">
        <v>23385</v>
      </c>
      <c r="I27" s="7">
        <v>23846</v>
      </c>
      <c r="J27" s="7" t="s">
        <v>54</v>
      </c>
      <c r="K27" s="7" t="s">
        <v>11</v>
      </c>
      <c r="L27" s="7" t="s">
        <v>42</v>
      </c>
      <c r="M27" s="10">
        <v>0.53600000000000003</v>
      </c>
    </row>
    <row r="28" spans="1:13" x14ac:dyDescent="0.25">
      <c r="A28" s="7">
        <v>23943</v>
      </c>
      <c r="B28" s="7">
        <v>24332</v>
      </c>
      <c r="C28" s="7" t="s">
        <v>54</v>
      </c>
      <c r="D28" s="7" t="s">
        <v>5</v>
      </c>
      <c r="E28" s="7" t="s">
        <v>43</v>
      </c>
      <c r="F28" s="10">
        <v>0.53</v>
      </c>
      <c r="H28" s="7">
        <v>23896</v>
      </c>
      <c r="I28" s="7">
        <v>24285</v>
      </c>
      <c r="J28" s="7" t="s">
        <v>54</v>
      </c>
      <c r="K28" s="7" t="s">
        <v>11</v>
      </c>
      <c r="L28" s="7" t="s">
        <v>43</v>
      </c>
      <c r="M28" s="10">
        <v>0.53</v>
      </c>
    </row>
    <row r="29" spans="1:13" x14ac:dyDescent="0.25">
      <c r="A29" s="7">
        <v>24388</v>
      </c>
      <c r="B29" s="7">
        <v>25602</v>
      </c>
      <c r="C29" s="7" t="s">
        <v>54</v>
      </c>
      <c r="D29" s="7" t="s">
        <v>73</v>
      </c>
      <c r="E29" s="7" t="s">
        <v>43</v>
      </c>
      <c r="F29" s="10">
        <v>0.51800000000000002</v>
      </c>
      <c r="H29" s="7">
        <v>24341</v>
      </c>
      <c r="I29" s="7">
        <v>25555</v>
      </c>
      <c r="J29" s="7" t="s">
        <v>54</v>
      </c>
      <c r="K29" s="7" t="s">
        <v>73</v>
      </c>
      <c r="L29" s="7" t="s">
        <v>43</v>
      </c>
      <c r="M29" s="10">
        <v>0.51800000000000002</v>
      </c>
    </row>
    <row r="30" spans="1:13" x14ac:dyDescent="0.25">
      <c r="A30" s="7">
        <v>25626</v>
      </c>
      <c r="B30" s="7">
        <v>26633</v>
      </c>
      <c r="C30" s="7" t="s">
        <v>54</v>
      </c>
      <c r="D30" s="7" t="s">
        <v>12</v>
      </c>
      <c r="E30" s="7" t="s">
        <v>43</v>
      </c>
      <c r="F30" s="10">
        <v>0.53200000000000003</v>
      </c>
      <c r="H30" s="7">
        <v>25579</v>
      </c>
      <c r="I30" s="7">
        <v>26586</v>
      </c>
      <c r="J30" s="7" t="s">
        <v>54</v>
      </c>
      <c r="K30" s="7" t="s">
        <v>58</v>
      </c>
      <c r="L30" s="7" t="s">
        <v>43</v>
      </c>
      <c r="M30" s="10">
        <v>0.53200000000000003</v>
      </c>
    </row>
    <row r="31" spans="1:13" x14ac:dyDescent="0.25">
      <c r="A31" s="7">
        <v>26791</v>
      </c>
      <c r="B31" s="7">
        <v>28935</v>
      </c>
      <c r="C31" s="7" t="s">
        <v>54</v>
      </c>
      <c r="D31" s="7" t="s">
        <v>13</v>
      </c>
      <c r="E31" s="7" t="s">
        <v>42</v>
      </c>
      <c r="F31" s="10">
        <v>0.52400000000000002</v>
      </c>
      <c r="H31" s="7">
        <v>26744</v>
      </c>
      <c r="I31" s="7">
        <v>28888</v>
      </c>
      <c r="J31" s="7" t="s">
        <v>54</v>
      </c>
      <c r="K31" s="7" t="s">
        <v>59</v>
      </c>
      <c r="L31" s="7" t="s">
        <v>42</v>
      </c>
      <c r="M31" s="10">
        <v>0.52400000000000002</v>
      </c>
    </row>
    <row r="32" spans="1:13" x14ac:dyDescent="0.25">
      <c r="A32" s="7">
        <v>28935</v>
      </c>
      <c r="B32" s="7">
        <v>30596</v>
      </c>
      <c r="C32" s="7" t="s">
        <v>54</v>
      </c>
      <c r="D32" s="7" t="s">
        <v>74</v>
      </c>
      <c r="E32" s="7" t="s">
        <v>43</v>
      </c>
      <c r="F32" s="10">
        <v>0.497</v>
      </c>
      <c r="H32" s="7">
        <v>28888</v>
      </c>
      <c r="I32" s="7">
        <v>30549</v>
      </c>
      <c r="J32" s="7" t="s">
        <v>54</v>
      </c>
      <c r="K32" s="7" t="s">
        <v>11</v>
      </c>
      <c r="L32" s="7" t="s">
        <v>43</v>
      </c>
      <c r="M32" s="10">
        <v>0.497</v>
      </c>
    </row>
    <row r="33" spans="1:13" x14ac:dyDescent="0.25">
      <c r="A33" s="7">
        <v>30622</v>
      </c>
      <c r="B33" s="7">
        <v>31428</v>
      </c>
      <c r="C33" s="7" t="s">
        <v>54</v>
      </c>
      <c r="D33" s="7" t="s">
        <v>14</v>
      </c>
      <c r="E33" s="7" t="s">
        <v>42</v>
      </c>
      <c r="F33" s="10">
        <v>0.49299999999999999</v>
      </c>
      <c r="H33" s="7">
        <v>30575</v>
      </c>
      <c r="I33" s="7">
        <v>31381</v>
      </c>
      <c r="J33" s="7" t="s">
        <v>54</v>
      </c>
      <c r="K33" s="7" t="s">
        <v>14</v>
      </c>
      <c r="L33" s="7" t="s">
        <v>42</v>
      </c>
      <c r="M33" s="10">
        <v>0.49299999999999999</v>
      </c>
    </row>
    <row r="34" spans="1:13" x14ac:dyDescent="0.25">
      <c r="A34" s="7">
        <v>31484</v>
      </c>
      <c r="B34" s="7">
        <v>31597</v>
      </c>
      <c r="C34" s="7" t="s">
        <v>54</v>
      </c>
      <c r="D34" s="7" t="s">
        <v>5</v>
      </c>
      <c r="E34" s="19" t="s">
        <v>49</v>
      </c>
      <c r="F34" s="10">
        <v>0.51300000000000001</v>
      </c>
      <c r="H34" s="7">
        <v>31437</v>
      </c>
      <c r="I34" s="7">
        <v>31550</v>
      </c>
      <c r="J34" s="7" t="s">
        <v>54</v>
      </c>
      <c r="K34" s="7" t="s">
        <v>11</v>
      </c>
      <c r="L34" s="19" t="s">
        <v>49</v>
      </c>
      <c r="M34" s="10">
        <v>0.51300000000000001</v>
      </c>
    </row>
    <row r="35" spans="1:13" x14ac:dyDescent="0.25">
      <c r="A35" s="7">
        <v>31721</v>
      </c>
      <c r="B35" s="7">
        <v>32272</v>
      </c>
      <c r="C35" s="7" t="s">
        <v>54</v>
      </c>
      <c r="D35" s="7" t="s">
        <v>15</v>
      </c>
      <c r="E35" s="7" t="s">
        <v>42</v>
      </c>
      <c r="F35" s="10">
        <v>0.47699999999999998</v>
      </c>
      <c r="H35" s="7">
        <v>31674</v>
      </c>
      <c r="I35" s="7">
        <v>32225</v>
      </c>
      <c r="J35" s="7" t="s">
        <v>54</v>
      </c>
      <c r="K35" s="7" t="s">
        <v>15</v>
      </c>
      <c r="L35" s="7" t="s">
        <v>42</v>
      </c>
      <c r="M35" s="10">
        <v>0.47699999999999998</v>
      </c>
    </row>
    <row r="36" spans="1:13" x14ac:dyDescent="0.25">
      <c r="A36" s="7">
        <v>32475</v>
      </c>
      <c r="B36" s="7">
        <v>32903</v>
      </c>
      <c r="C36" s="7" t="s">
        <v>54</v>
      </c>
      <c r="D36" s="7" t="s">
        <v>16</v>
      </c>
      <c r="E36" s="7" t="s">
        <v>42</v>
      </c>
      <c r="F36" s="10">
        <v>0.50900000000000001</v>
      </c>
      <c r="H36" s="7">
        <v>32428</v>
      </c>
      <c r="I36" s="7">
        <v>32856</v>
      </c>
      <c r="J36" s="7" t="s">
        <v>54</v>
      </c>
      <c r="K36" s="7" t="s">
        <v>16</v>
      </c>
      <c r="L36" s="7" t="s">
        <v>42</v>
      </c>
      <c r="M36" s="10">
        <v>0.50900000000000001</v>
      </c>
    </row>
    <row r="37" spans="1:13" x14ac:dyDescent="0.25">
      <c r="A37" s="7">
        <v>32915</v>
      </c>
      <c r="B37" s="7">
        <v>33049</v>
      </c>
      <c r="C37" s="7" t="s">
        <v>54</v>
      </c>
      <c r="D37" s="7" t="s">
        <v>5</v>
      </c>
      <c r="E37" s="7" t="s">
        <v>42</v>
      </c>
      <c r="F37" s="10">
        <v>0.45500000000000002</v>
      </c>
      <c r="H37" s="7">
        <v>32868</v>
      </c>
      <c r="I37" s="7">
        <v>33002</v>
      </c>
      <c r="J37" s="7" t="s">
        <v>54</v>
      </c>
      <c r="K37" s="7" t="s">
        <v>11</v>
      </c>
      <c r="L37" s="7" t="s">
        <v>42</v>
      </c>
      <c r="M37" s="10">
        <v>0.45500000000000002</v>
      </c>
    </row>
    <row r="38" spans="1:13" x14ac:dyDescent="0.25">
      <c r="A38" s="7">
        <v>33064</v>
      </c>
      <c r="B38" s="7">
        <v>33633</v>
      </c>
      <c r="C38" s="7" t="s">
        <v>54</v>
      </c>
      <c r="D38" s="7" t="s">
        <v>17</v>
      </c>
      <c r="E38" s="7" t="s">
        <v>42</v>
      </c>
      <c r="F38" s="10">
        <v>0.47299999999999998</v>
      </c>
      <c r="H38" s="7">
        <v>33017</v>
      </c>
      <c r="I38" s="7">
        <v>33586</v>
      </c>
      <c r="J38" s="7" t="s">
        <v>54</v>
      </c>
      <c r="K38" s="7" t="s">
        <v>17</v>
      </c>
      <c r="L38" s="7" t="s">
        <v>42</v>
      </c>
      <c r="M38" s="10">
        <v>0.47299999999999998</v>
      </c>
    </row>
    <row r="39" spans="1:13" x14ac:dyDescent="0.25">
      <c r="A39" s="7">
        <v>33907</v>
      </c>
      <c r="B39" s="7">
        <v>34440</v>
      </c>
      <c r="C39" s="7" t="s">
        <v>54</v>
      </c>
      <c r="D39" s="7" t="s">
        <v>18</v>
      </c>
      <c r="E39" s="7" t="s">
        <v>42</v>
      </c>
      <c r="F39" s="10">
        <v>0.54800000000000004</v>
      </c>
      <c r="H39" s="7">
        <v>33860</v>
      </c>
      <c r="I39" s="7">
        <v>34393</v>
      </c>
      <c r="J39" s="7" t="s">
        <v>54</v>
      </c>
      <c r="K39" s="7" t="s">
        <v>18</v>
      </c>
      <c r="L39" s="7" t="s">
        <v>42</v>
      </c>
      <c r="M39" s="10">
        <v>0.54800000000000004</v>
      </c>
    </row>
    <row r="40" spans="1:13" x14ac:dyDescent="0.25">
      <c r="A40" s="7">
        <v>34445</v>
      </c>
      <c r="B40" s="7">
        <v>34660</v>
      </c>
      <c r="C40" s="7" t="s">
        <v>54</v>
      </c>
      <c r="D40" s="7" t="s">
        <v>19</v>
      </c>
      <c r="E40" s="7" t="s">
        <v>42</v>
      </c>
      <c r="F40" s="10">
        <v>0.54900000000000004</v>
      </c>
      <c r="H40" s="7">
        <v>34398</v>
      </c>
      <c r="I40" s="7">
        <v>34613</v>
      </c>
      <c r="J40" s="7" t="s">
        <v>54</v>
      </c>
      <c r="K40" s="7" t="s">
        <v>60</v>
      </c>
      <c r="L40" s="7" t="s">
        <v>42</v>
      </c>
      <c r="M40" s="10">
        <v>0.54900000000000004</v>
      </c>
    </row>
    <row r="41" spans="1:13" x14ac:dyDescent="0.25">
      <c r="A41" s="7">
        <v>34738</v>
      </c>
      <c r="B41" s="7">
        <v>34983</v>
      </c>
      <c r="C41" s="7" t="s">
        <v>54</v>
      </c>
      <c r="D41" s="7" t="s">
        <v>5</v>
      </c>
      <c r="E41" s="7" t="s">
        <v>42</v>
      </c>
      <c r="F41" s="10">
        <v>0.56299999999999994</v>
      </c>
      <c r="H41" s="7">
        <v>34691</v>
      </c>
      <c r="I41" s="7">
        <v>34936</v>
      </c>
      <c r="J41" s="7" t="s">
        <v>54</v>
      </c>
      <c r="K41" s="7" t="s">
        <v>11</v>
      </c>
      <c r="L41" s="7" t="s">
        <v>42</v>
      </c>
      <c r="M41" s="10">
        <v>0.56299999999999994</v>
      </c>
    </row>
    <row r="42" spans="1:13" x14ac:dyDescent="0.25">
      <c r="A42" s="7">
        <v>35024</v>
      </c>
      <c r="B42" s="7">
        <v>35203</v>
      </c>
      <c r="C42" s="7" t="s">
        <v>54</v>
      </c>
      <c r="D42" s="7" t="s">
        <v>5</v>
      </c>
      <c r="E42" s="7" t="s">
        <v>42</v>
      </c>
      <c r="F42" s="10">
        <v>0.52</v>
      </c>
      <c r="H42" s="7">
        <v>34977</v>
      </c>
      <c r="I42" s="7">
        <v>35156</v>
      </c>
      <c r="J42" s="7" t="s">
        <v>54</v>
      </c>
      <c r="K42" s="7" t="s">
        <v>11</v>
      </c>
      <c r="L42" s="7" t="s">
        <v>42</v>
      </c>
      <c r="M42" s="10">
        <v>0.52</v>
      </c>
    </row>
    <row r="43" spans="1:13" x14ac:dyDescent="0.25">
      <c r="A43" s="7">
        <v>35340</v>
      </c>
      <c r="B43" s="7">
        <v>37277</v>
      </c>
      <c r="C43" s="7" t="s">
        <v>54</v>
      </c>
      <c r="D43" s="7" t="s">
        <v>5</v>
      </c>
      <c r="E43" s="7" t="s">
        <v>42</v>
      </c>
      <c r="F43" s="10">
        <v>0.55300000000000005</v>
      </c>
      <c r="H43" s="7">
        <v>35293</v>
      </c>
      <c r="I43" s="7">
        <v>37230</v>
      </c>
      <c r="J43" s="7" t="s">
        <v>54</v>
      </c>
      <c r="K43" s="7" t="s">
        <v>11</v>
      </c>
      <c r="L43" s="7" t="s">
        <v>42</v>
      </c>
      <c r="M43" s="10">
        <v>0.55300000000000005</v>
      </c>
    </row>
    <row r="44" spans="1:13" x14ac:dyDescent="0.25">
      <c r="A44" s="7">
        <v>37763</v>
      </c>
      <c r="B44" s="7">
        <v>38032</v>
      </c>
      <c r="C44" s="7" t="s">
        <v>54</v>
      </c>
      <c r="D44" s="7" t="s">
        <v>20</v>
      </c>
      <c r="E44" s="7" t="s">
        <v>42</v>
      </c>
      <c r="F44" s="10">
        <v>0.41599999999999998</v>
      </c>
      <c r="H44" s="7">
        <v>37716</v>
      </c>
      <c r="I44" s="7">
        <v>37985</v>
      </c>
      <c r="J44" s="7" t="s">
        <v>54</v>
      </c>
      <c r="K44" s="7" t="s">
        <v>61</v>
      </c>
      <c r="L44" s="7" t="s">
        <v>42</v>
      </c>
      <c r="M44" s="10">
        <v>0.41599999999999998</v>
      </c>
    </row>
    <row r="45" spans="1:13" x14ac:dyDescent="0.25">
      <c r="A45" s="7">
        <v>38044</v>
      </c>
      <c r="B45" s="7">
        <v>39003</v>
      </c>
      <c r="C45" s="7" t="s">
        <v>54</v>
      </c>
      <c r="D45" s="7" t="s">
        <v>21</v>
      </c>
      <c r="E45" s="7" t="s">
        <v>42</v>
      </c>
      <c r="F45" s="10">
        <v>0.45200000000000001</v>
      </c>
      <c r="H45" s="7">
        <v>37997</v>
      </c>
      <c r="I45" s="7">
        <v>38956</v>
      </c>
      <c r="J45" s="7" t="s">
        <v>54</v>
      </c>
      <c r="K45" s="7" t="s">
        <v>62</v>
      </c>
      <c r="L45" s="7" t="s">
        <v>42</v>
      </c>
      <c r="M45" s="10">
        <v>0.45200000000000001</v>
      </c>
    </row>
    <row r="46" spans="1:13" x14ac:dyDescent="0.25">
      <c r="A46" s="7">
        <v>39386</v>
      </c>
      <c r="B46" s="7">
        <v>39538</v>
      </c>
      <c r="C46" s="7" t="s">
        <v>54</v>
      </c>
      <c r="D46" s="7" t="s">
        <v>22</v>
      </c>
      <c r="E46" s="7" t="s">
        <v>50</v>
      </c>
      <c r="F46" s="10">
        <v>0.53900000000000003</v>
      </c>
      <c r="H46" s="7">
        <v>39339</v>
      </c>
      <c r="I46" s="7">
        <v>39491</v>
      </c>
      <c r="J46" s="7" t="s">
        <v>54</v>
      </c>
      <c r="K46" s="7" t="s">
        <v>22</v>
      </c>
      <c r="L46" s="7" t="s">
        <v>50</v>
      </c>
      <c r="M46" s="10">
        <v>0.53900000000000003</v>
      </c>
    </row>
    <row r="47" spans="1:13" x14ac:dyDescent="0.25">
      <c r="A47" s="7">
        <v>39787</v>
      </c>
      <c r="B47" s="7">
        <v>40221</v>
      </c>
      <c r="C47" s="7" t="s">
        <v>54</v>
      </c>
      <c r="D47" s="7" t="s">
        <v>23</v>
      </c>
      <c r="E47" s="7" t="s">
        <v>42</v>
      </c>
      <c r="F47" s="10">
        <v>0.502</v>
      </c>
      <c r="H47" s="7">
        <v>39740</v>
      </c>
      <c r="I47" s="7">
        <v>40174</v>
      </c>
      <c r="J47" s="7" t="s">
        <v>54</v>
      </c>
      <c r="K47" s="7" t="s">
        <v>63</v>
      </c>
      <c r="L47" s="7" t="s">
        <v>42</v>
      </c>
      <c r="M47" s="10">
        <v>0.502</v>
      </c>
    </row>
    <row r="48" spans="1:13" x14ac:dyDescent="0.25">
      <c r="A48" s="7">
        <v>40214</v>
      </c>
      <c r="B48" s="7">
        <v>40408</v>
      </c>
      <c r="C48" s="7" t="s">
        <v>54</v>
      </c>
      <c r="D48" s="7" t="s">
        <v>75</v>
      </c>
      <c r="E48" s="7" t="s">
        <v>42</v>
      </c>
      <c r="F48" s="10">
        <v>0.46400000000000002</v>
      </c>
      <c r="H48" s="7">
        <v>40167</v>
      </c>
      <c r="I48" s="7">
        <v>40361</v>
      </c>
      <c r="J48" s="7" t="s">
        <v>54</v>
      </c>
      <c r="K48" s="7" t="s">
        <v>75</v>
      </c>
      <c r="L48" s="7" t="s">
        <v>42</v>
      </c>
      <c r="M48" s="10">
        <v>0.46400000000000002</v>
      </c>
    </row>
    <row r="49" spans="1:13" x14ac:dyDescent="0.25">
      <c r="A49" s="7">
        <v>40405</v>
      </c>
      <c r="B49" s="7">
        <v>40968</v>
      </c>
      <c r="C49" s="7" t="s">
        <v>54</v>
      </c>
      <c r="D49" s="7" t="s">
        <v>24</v>
      </c>
      <c r="E49" s="7" t="s">
        <v>42</v>
      </c>
      <c r="F49" s="10">
        <v>0.50600000000000001</v>
      </c>
      <c r="H49" s="7">
        <v>40358</v>
      </c>
      <c r="I49" s="7">
        <v>40921</v>
      </c>
      <c r="J49" s="7" t="s">
        <v>54</v>
      </c>
      <c r="K49" s="7" t="s">
        <v>64</v>
      </c>
      <c r="L49" s="7" t="s">
        <v>42</v>
      </c>
      <c r="M49" s="10">
        <v>0.50600000000000001</v>
      </c>
    </row>
    <row r="50" spans="1:13" x14ac:dyDescent="0.25">
      <c r="A50" s="7">
        <v>40976</v>
      </c>
      <c r="B50" s="7">
        <v>41425</v>
      </c>
      <c r="C50" s="7" t="s">
        <v>54</v>
      </c>
      <c r="D50" s="7" t="s">
        <v>5</v>
      </c>
      <c r="E50" s="7" t="s">
        <v>42</v>
      </c>
      <c r="F50" s="10">
        <v>0.44800000000000001</v>
      </c>
      <c r="H50" s="7">
        <v>40929</v>
      </c>
      <c r="I50" s="7">
        <v>41378</v>
      </c>
      <c r="J50" s="7" t="s">
        <v>54</v>
      </c>
      <c r="K50" s="7" t="s">
        <v>11</v>
      </c>
      <c r="L50" s="7" t="s">
        <v>42</v>
      </c>
      <c r="M50" s="10">
        <v>0.44800000000000001</v>
      </c>
    </row>
    <row r="51" spans="1:13" x14ac:dyDescent="0.25">
      <c r="A51" s="7">
        <v>41425</v>
      </c>
      <c r="B51" s="7">
        <v>42375</v>
      </c>
      <c r="C51" s="7" t="s">
        <v>54</v>
      </c>
      <c r="D51" s="7" t="s">
        <v>25</v>
      </c>
      <c r="E51" s="7" t="s">
        <v>42</v>
      </c>
      <c r="F51" s="10">
        <v>0.52</v>
      </c>
      <c r="H51" s="7">
        <v>41378</v>
      </c>
      <c r="I51" s="7">
        <v>42328</v>
      </c>
      <c r="J51" s="7" t="s">
        <v>54</v>
      </c>
      <c r="K51" s="7" t="s">
        <v>25</v>
      </c>
      <c r="L51" s="7" t="s">
        <v>42</v>
      </c>
      <c r="M51" s="10">
        <v>0.52</v>
      </c>
    </row>
    <row r="52" spans="1:13" x14ac:dyDescent="0.25">
      <c r="A52" s="7">
        <v>42386</v>
      </c>
      <c r="B52" s="7">
        <v>43906</v>
      </c>
      <c r="C52" s="7" t="s">
        <v>54</v>
      </c>
      <c r="D52" s="7" t="s">
        <v>26</v>
      </c>
      <c r="E52" s="7" t="s">
        <v>42</v>
      </c>
      <c r="F52" s="10">
        <v>0.51700000000000002</v>
      </c>
      <c r="H52" s="7">
        <v>42339</v>
      </c>
      <c r="I52" s="7">
        <v>43859</v>
      </c>
      <c r="J52" s="7" t="s">
        <v>54</v>
      </c>
      <c r="K52" s="7" t="s">
        <v>26</v>
      </c>
      <c r="L52" s="7" t="s">
        <v>42</v>
      </c>
      <c r="M52" s="10">
        <v>0.51700000000000002</v>
      </c>
    </row>
    <row r="53" spans="1:13" x14ac:dyDescent="0.25">
      <c r="A53" s="7">
        <v>43900</v>
      </c>
      <c r="B53" s="7">
        <v>44031</v>
      </c>
      <c r="C53" s="7" t="s">
        <v>54</v>
      </c>
      <c r="D53" s="7" t="s">
        <v>5</v>
      </c>
      <c r="E53" s="7" t="s">
        <v>42</v>
      </c>
      <c r="F53" s="10">
        <v>0.51100000000000001</v>
      </c>
      <c r="H53" s="7">
        <v>43853</v>
      </c>
      <c r="I53" s="7">
        <v>43984</v>
      </c>
      <c r="J53" s="7" t="s">
        <v>54</v>
      </c>
      <c r="K53" s="7" t="s">
        <v>11</v>
      </c>
      <c r="L53" s="7" t="s">
        <v>42</v>
      </c>
      <c r="M53" s="10">
        <v>0.51100000000000001</v>
      </c>
    </row>
    <row r="54" spans="1:13" x14ac:dyDescent="0.25">
      <c r="A54" s="7">
        <v>44444</v>
      </c>
      <c r="B54" s="7">
        <v>44638</v>
      </c>
      <c r="C54" s="7" t="s">
        <v>54</v>
      </c>
      <c r="D54" s="7" t="s">
        <v>11</v>
      </c>
      <c r="E54" s="11"/>
      <c r="F54" s="10">
        <v>0.46400000000000002</v>
      </c>
      <c r="H54" s="7">
        <v>44444</v>
      </c>
      <c r="I54" s="7">
        <v>44638</v>
      </c>
      <c r="J54" s="7" t="s">
        <v>54</v>
      </c>
      <c r="K54" s="7" t="s">
        <v>11</v>
      </c>
      <c r="L54" s="11"/>
      <c r="M54" s="10">
        <v>0.46400000000000002</v>
      </c>
    </row>
    <row r="55" spans="1:13" x14ac:dyDescent="0.25">
      <c r="A55" s="7">
        <v>44809</v>
      </c>
      <c r="B55" s="7">
        <v>45012</v>
      </c>
      <c r="C55" s="7" t="s">
        <v>54</v>
      </c>
      <c r="D55" s="7" t="s">
        <v>27</v>
      </c>
      <c r="E55" s="7" t="s">
        <v>42</v>
      </c>
      <c r="F55" s="10">
        <v>0.502</v>
      </c>
      <c r="H55" s="7">
        <v>44762</v>
      </c>
      <c r="I55" s="7">
        <v>44965</v>
      </c>
      <c r="J55" s="7" t="s">
        <v>54</v>
      </c>
      <c r="K55" s="7" t="s">
        <v>27</v>
      </c>
      <c r="L55" s="7" t="s">
        <v>42</v>
      </c>
      <c r="M55" s="10">
        <v>0.502</v>
      </c>
    </row>
    <row r="56" spans="1:13" x14ac:dyDescent="0.25">
      <c r="A56" s="7">
        <v>45108</v>
      </c>
      <c r="B56" s="7">
        <v>45821</v>
      </c>
      <c r="C56" s="7" t="s">
        <v>53</v>
      </c>
      <c r="D56" s="7" t="s">
        <v>28</v>
      </c>
      <c r="E56" s="7" t="s">
        <v>42</v>
      </c>
      <c r="F56" s="10">
        <v>0.47499999999999998</v>
      </c>
      <c r="H56" s="7">
        <v>45061</v>
      </c>
      <c r="I56" s="7">
        <v>45774</v>
      </c>
      <c r="J56" s="7" t="s">
        <v>53</v>
      </c>
      <c r="K56" s="7" t="s">
        <v>28</v>
      </c>
      <c r="L56" s="7" t="s">
        <v>42</v>
      </c>
      <c r="M56" s="10">
        <v>0.47499999999999998</v>
      </c>
    </row>
    <row r="57" spans="1:13" x14ac:dyDescent="0.25">
      <c r="A57" s="7">
        <v>45916</v>
      </c>
      <c r="B57" s="7">
        <v>47385</v>
      </c>
      <c r="C57" s="7" t="s">
        <v>53</v>
      </c>
      <c r="D57" s="7" t="s">
        <v>29</v>
      </c>
      <c r="E57" s="7" t="s">
        <v>42</v>
      </c>
      <c r="F57" s="10">
        <v>0.51500000000000001</v>
      </c>
      <c r="H57" s="7">
        <v>45869</v>
      </c>
      <c r="I57" s="7">
        <v>47338</v>
      </c>
      <c r="J57" s="7" t="s">
        <v>53</v>
      </c>
      <c r="K57" s="7" t="s">
        <v>65</v>
      </c>
      <c r="L57" s="7" t="s">
        <v>42</v>
      </c>
      <c r="M57" s="10">
        <v>0.51500000000000001</v>
      </c>
    </row>
    <row r="58" spans="1:13" x14ac:dyDescent="0.25">
      <c r="A58" s="7">
        <v>47382</v>
      </c>
      <c r="B58" s="7">
        <v>48335</v>
      </c>
      <c r="C58" s="7" t="s">
        <v>53</v>
      </c>
      <c r="D58" s="7" t="s">
        <v>30</v>
      </c>
      <c r="E58" s="7" t="s">
        <v>42</v>
      </c>
      <c r="F58" s="10">
        <v>0.53500000000000003</v>
      </c>
      <c r="H58" s="7">
        <v>47335</v>
      </c>
      <c r="I58" s="7">
        <v>48288</v>
      </c>
      <c r="J58" s="7" t="s">
        <v>53</v>
      </c>
      <c r="K58" s="7" t="s">
        <v>30</v>
      </c>
      <c r="L58" s="7" t="s">
        <v>42</v>
      </c>
      <c r="M58" s="10">
        <v>0.53500000000000003</v>
      </c>
    </row>
    <row r="59" spans="1:13" x14ac:dyDescent="0.25">
      <c r="A59" s="7">
        <v>48964</v>
      </c>
      <c r="B59" s="7">
        <v>49737</v>
      </c>
      <c r="C59" s="7" t="s">
        <v>53</v>
      </c>
      <c r="D59" s="7" t="s">
        <v>15</v>
      </c>
      <c r="E59" s="7" t="s">
        <v>42</v>
      </c>
      <c r="F59" s="10">
        <v>0.48499999999999999</v>
      </c>
      <c r="H59" s="7">
        <v>48917</v>
      </c>
      <c r="I59" s="7">
        <v>49690</v>
      </c>
      <c r="J59" s="7" t="s">
        <v>53</v>
      </c>
      <c r="K59" s="7" t="s">
        <v>15</v>
      </c>
      <c r="L59" s="7" t="s">
        <v>42</v>
      </c>
      <c r="M59" s="10">
        <v>0.48499999999999999</v>
      </c>
    </row>
    <row r="60" spans="1:13" x14ac:dyDescent="0.25">
      <c r="A60" s="7">
        <v>50194</v>
      </c>
      <c r="B60" s="7">
        <v>50667</v>
      </c>
      <c r="C60" s="7" t="s">
        <v>53</v>
      </c>
      <c r="D60" s="7" t="s">
        <v>31</v>
      </c>
      <c r="E60" s="7" t="s">
        <v>42</v>
      </c>
      <c r="F60" s="10">
        <v>0.47799999999999998</v>
      </c>
      <c r="H60" s="7">
        <v>50147</v>
      </c>
      <c r="I60" s="7">
        <v>50620</v>
      </c>
      <c r="J60" s="7" t="s">
        <v>53</v>
      </c>
      <c r="K60" s="7" t="s">
        <v>66</v>
      </c>
      <c r="L60" s="7" t="s">
        <v>42</v>
      </c>
      <c r="M60" s="10">
        <v>0.47799999999999998</v>
      </c>
    </row>
    <row r="61" spans="1:13" x14ac:dyDescent="0.25">
      <c r="A61" s="7">
        <v>50738</v>
      </c>
      <c r="B61" s="7">
        <v>50950</v>
      </c>
      <c r="C61" s="7" t="s">
        <v>53</v>
      </c>
      <c r="D61" s="7" t="s">
        <v>32</v>
      </c>
      <c r="E61" s="7" t="s">
        <v>42</v>
      </c>
      <c r="F61" s="10">
        <v>0.434</v>
      </c>
      <c r="H61" s="7">
        <v>50691</v>
      </c>
      <c r="I61" s="7">
        <v>50903</v>
      </c>
      <c r="J61" s="7" t="s">
        <v>53</v>
      </c>
      <c r="K61" s="7" t="s">
        <v>32</v>
      </c>
      <c r="L61" s="7" t="s">
        <v>42</v>
      </c>
      <c r="M61" s="10">
        <v>0.434</v>
      </c>
    </row>
    <row r="62" spans="1:13" x14ac:dyDescent="0.25">
      <c r="A62" s="7">
        <v>51022</v>
      </c>
      <c r="B62" s="7">
        <v>51243</v>
      </c>
      <c r="C62" s="7" t="s">
        <v>53</v>
      </c>
      <c r="D62" s="7" t="s">
        <v>5</v>
      </c>
      <c r="E62" s="7" t="s">
        <v>42</v>
      </c>
      <c r="F62" s="10">
        <v>0.40300000000000002</v>
      </c>
      <c r="H62" s="7">
        <v>50975</v>
      </c>
      <c r="I62" s="7">
        <v>51196</v>
      </c>
      <c r="J62" s="7" t="s">
        <v>53</v>
      </c>
      <c r="K62" s="7" t="s">
        <v>11</v>
      </c>
      <c r="L62" s="7" t="s">
        <v>42</v>
      </c>
      <c r="M62" s="10">
        <v>0.40300000000000002</v>
      </c>
    </row>
    <row r="63" spans="1:13" x14ac:dyDescent="0.25">
      <c r="A63" s="7">
        <v>51264</v>
      </c>
      <c r="B63" s="7">
        <v>51545</v>
      </c>
      <c r="C63" s="7" t="s">
        <v>53</v>
      </c>
      <c r="D63" s="7" t="s">
        <v>5</v>
      </c>
      <c r="E63" s="7" t="s">
        <v>42</v>
      </c>
      <c r="F63" s="10">
        <v>0.48</v>
      </c>
      <c r="H63" s="7">
        <v>51217</v>
      </c>
      <c r="I63" s="7">
        <v>51498</v>
      </c>
      <c r="J63" s="7" t="s">
        <v>53</v>
      </c>
      <c r="K63" s="7" t="s">
        <v>11</v>
      </c>
      <c r="L63" s="7" t="s">
        <v>42</v>
      </c>
      <c r="M63" s="10">
        <v>0.48</v>
      </c>
    </row>
    <row r="64" spans="1:13" x14ac:dyDescent="0.25">
      <c r="A64" s="7">
        <v>51562</v>
      </c>
      <c r="B64" s="7">
        <v>52512</v>
      </c>
      <c r="C64" s="7" t="s">
        <v>53</v>
      </c>
      <c r="D64" s="7" t="s">
        <v>33</v>
      </c>
      <c r="E64" s="7" t="s">
        <v>42</v>
      </c>
      <c r="F64" s="10">
        <v>0.503</v>
      </c>
      <c r="H64" s="7">
        <v>51515</v>
      </c>
      <c r="I64" s="7">
        <v>52465</v>
      </c>
      <c r="J64" s="7" t="s">
        <v>53</v>
      </c>
      <c r="K64" s="7" t="s">
        <v>33</v>
      </c>
      <c r="L64" s="7" t="s">
        <v>42</v>
      </c>
      <c r="M64" s="10">
        <v>0.503</v>
      </c>
    </row>
    <row r="65" spans="1:13" x14ac:dyDescent="0.25">
      <c r="A65" s="7">
        <v>52509</v>
      </c>
      <c r="B65" s="7">
        <v>53198</v>
      </c>
      <c r="C65" s="7" t="s">
        <v>53</v>
      </c>
      <c r="D65" s="7" t="s">
        <v>34</v>
      </c>
      <c r="E65" s="7" t="s">
        <v>42</v>
      </c>
      <c r="F65" s="10">
        <v>0.505</v>
      </c>
      <c r="H65" s="7">
        <v>52462</v>
      </c>
      <c r="I65" s="7">
        <v>53151</v>
      </c>
      <c r="J65" s="7" t="s">
        <v>53</v>
      </c>
      <c r="K65" s="7" t="s">
        <v>34</v>
      </c>
      <c r="L65" s="7" t="s">
        <v>42</v>
      </c>
      <c r="M65" s="10">
        <v>0.505</v>
      </c>
    </row>
    <row r="66" spans="1:13" x14ac:dyDescent="0.25">
      <c r="A66" s="7">
        <v>53198</v>
      </c>
      <c r="B66" s="7">
        <v>53785</v>
      </c>
      <c r="C66" s="7" t="s">
        <v>53</v>
      </c>
      <c r="D66" s="7" t="s">
        <v>5</v>
      </c>
      <c r="E66" s="7" t="s">
        <v>42</v>
      </c>
      <c r="F66" s="10">
        <v>0.438</v>
      </c>
      <c r="H66" s="7">
        <v>53151</v>
      </c>
      <c r="I66" s="7">
        <v>53738</v>
      </c>
      <c r="J66" s="7" t="s">
        <v>53</v>
      </c>
      <c r="K66" s="7" t="s">
        <v>11</v>
      </c>
      <c r="L66" s="7" t="s">
        <v>42</v>
      </c>
      <c r="M66" s="10">
        <v>0.438</v>
      </c>
    </row>
    <row r="67" spans="1:13" x14ac:dyDescent="0.25">
      <c r="A67" s="7">
        <v>53860</v>
      </c>
      <c r="B67" s="7">
        <v>54207</v>
      </c>
      <c r="C67" s="7" t="s">
        <v>53</v>
      </c>
      <c r="D67" s="7" t="s">
        <v>5</v>
      </c>
      <c r="E67" s="20" t="s">
        <v>51</v>
      </c>
      <c r="F67" s="10">
        <v>0.40899999999999997</v>
      </c>
      <c r="H67" s="7">
        <v>53813</v>
      </c>
      <c r="I67" s="7">
        <v>54160</v>
      </c>
      <c r="J67" s="7" t="s">
        <v>53</v>
      </c>
      <c r="K67" s="7" t="s">
        <v>11</v>
      </c>
      <c r="L67" s="20" t="s">
        <v>51</v>
      </c>
      <c r="M67" s="10">
        <v>0.40899999999999997</v>
      </c>
    </row>
    <row r="68" spans="1:13" x14ac:dyDescent="0.25">
      <c r="A68" s="7">
        <v>54271</v>
      </c>
      <c r="B68" s="7">
        <v>55092</v>
      </c>
      <c r="C68" s="7" t="s">
        <v>53</v>
      </c>
      <c r="D68" s="7" t="s">
        <v>5</v>
      </c>
      <c r="E68" s="7" t="s">
        <v>42</v>
      </c>
      <c r="F68" s="10">
        <v>0.47899999999999998</v>
      </c>
      <c r="H68" s="7">
        <v>54224</v>
      </c>
      <c r="I68" s="7">
        <v>55045</v>
      </c>
      <c r="J68" s="7" t="s">
        <v>53</v>
      </c>
      <c r="K68" s="7" t="s">
        <v>11</v>
      </c>
      <c r="L68" s="7" t="s">
        <v>42</v>
      </c>
      <c r="M68" s="10">
        <v>0.47899999999999998</v>
      </c>
    </row>
    <row r="69" spans="1:13" x14ac:dyDescent="0.25">
      <c r="A69" s="7">
        <v>55169</v>
      </c>
      <c r="B69" s="7">
        <v>55564</v>
      </c>
      <c r="C69" s="7" t="s">
        <v>53</v>
      </c>
      <c r="D69" s="7" t="s">
        <v>5</v>
      </c>
      <c r="E69" s="7" t="s">
        <v>42</v>
      </c>
      <c r="F69" s="10">
        <v>0.39</v>
      </c>
      <c r="H69" s="7">
        <v>55122</v>
      </c>
      <c r="I69" s="7">
        <v>55517</v>
      </c>
      <c r="J69" s="7" t="s">
        <v>53</v>
      </c>
      <c r="K69" s="7" t="s">
        <v>11</v>
      </c>
      <c r="L69" s="7" t="s">
        <v>42</v>
      </c>
      <c r="M69" s="10">
        <v>0.39</v>
      </c>
    </row>
    <row r="70" spans="1:13" x14ac:dyDescent="0.25">
      <c r="A70" s="7">
        <v>55715</v>
      </c>
      <c r="B70" s="7">
        <v>56440</v>
      </c>
      <c r="C70" s="7" t="s">
        <v>53</v>
      </c>
      <c r="D70" s="7" t="s">
        <v>5</v>
      </c>
      <c r="E70" s="7" t="s">
        <v>42</v>
      </c>
      <c r="F70" s="10">
        <v>0.47699999999999998</v>
      </c>
      <c r="H70" s="7">
        <v>55668</v>
      </c>
      <c r="I70" s="7">
        <v>56393</v>
      </c>
      <c r="J70" s="7" t="s">
        <v>53</v>
      </c>
      <c r="K70" s="7" t="s">
        <v>11</v>
      </c>
      <c r="L70" s="7" t="s">
        <v>42</v>
      </c>
      <c r="M70" s="10">
        <v>0.47699999999999998</v>
      </c>
    </row>
    <row r="71" spans="1:13" x14ac:dyDescent="0.25">
      <c r="A71" s="7">
        <v>56437</v>
      </c>
      <c r="B71" s="7">
        <v>56844</v>
      </c>
      <c r="C71" s="7" t="s">
        <v>53</v>
      </c>
      <c r="D71" s="7" t="s">
        <v>5</v>
      </c>
      <c r="E71" s="7" t="s">
        <v>42</v>
      </c>
      <c r="F71" s="10">
        <v>0.46400000000000002</v>
      </c>
      <c r="H71" s="7">
        <v>56390</v>
      </c>
      <c r="I71" s="7">
        <v>56797</v>
      </c>
      <c r="J71" s="7" t="s">
        <v>53</v>
      </c>
      <c r="K71" s="7" t="s">
        <v>11</v>
      </c>
      <c r="L71" s="7" t="s">
        <v>42</v>
      </c>
      <c r="M71" s="10">
        <v>0.46400000000000002</v>
      </c>
    </row>
    <row r="72" spans="1:13" x14ac:dyDescent="0.25">
      <c r="A72" s="21">
        <v>56845</v>
      </c>
      <c r="B72" s="22">
        <f>A72+192</f>
        <v>57037</v>
      </c>
      <c r="C72" s="7" t="s">
        <v>53</v>
      </c>
      <c r="D72" s="7" t="s">
        <v>11</v>
      </c>
      <c r="E72" s="7" t="s">
        <v>42</v>
      </c>
      <c r="F72" s="10">
        <v>0.41799999999999998</v>
      </c>
      <c r="H72" s="7">
        <v>56856</v>
      </c>
      <c r="I72" s="7">
        <v>56990</v>
      </c>
      <c r="J72" s="7" t="s">
        <v>53</v>
      </c>
      <c r="K72" s="7" t="s">
        <v>11</v>
      </c>
      <c r="L72" s="7" t="s">
        <v>42</v>
      </c>
      <c r="M72" s="10">
        <v>0.41799999999999998</v>
      </c>
    </row>
    <row r="73" spans="1:13" x14ac:dyDescent="0.25">
      <c r="A73" s="7">
        <v>57040</v>
      </c>
      <c r="B73" s="7">
        <v>57936</v>
      </c>
      <c r="C73" s="7" t="s">
        <v>53</v>
      </c>
      <c r="D73" s="7" t="s">
        <v>5</v>
      </c>
      <c r="E73" s="7" t="s">
        <v>42</v>
      </c>
      <c r="F73" s="10">
        <v>0.50800000000000001</v>
      </c>
      <c r="H73" s="7">
        <v>56993</v>
      </c>
      <c r="I73" s="7">
        <v>57889</v>
      </c>
      <c r="J73" s="7" t="s">
        <v>53</v>
      </c>
      <c r="K73" s="7" t="s">
        <v>11</v>
      </c>
      <c r="L73" s="7" t="s">
        <v>42</v>
      </c>
      <c r="M73" s="10">
        <v>0.50800000000000001</v>
      </c>
    </row>
    <row r="74" spans="1:13" x14ac:dyDescent="0.25">
      <c r="A74" s="7">
        <v>58292</v>
      </c>
      <c r="B74" s="7">
        <v>58930</v>
      </c>
      <c r="C74" s="7" t="s">
        <v>53</v>
      </c>
      <c r="D74" s="7" t="s">
        <v>35</v>
      </c>
      <c r="E74" s="7" t="s">
        <v>42</v>
      </c>
      <c r="F74" s="10">
        <v>0.47499999999999998</v>
      </c>
      <c r="H74" s="7">
        <v>58245</v>
      </c>
      <c r="I74" s="7">
        <v>58883</v>
      </c>
      <c r="J74" s="7" t="s">
        <v>53</v>
      </c>
      <c r="K74" s="7" t="s">
        <v>67</v>
      </c>
      <c r="L74" s="7" t="s">
        <v>42</v>
      </c>
      <c r="M74" s="10">
        <v>0.47499999999999998</v>
      </c>
    </row>
    <row r="75" spans="1:13" x14ac:dyDescent="0.25">
      <c r="A75" s="22">
        <f>B74+55</f>
        <v>58985</v>
      </c>
      <c r="B75" s="22">
        <f>A75+432</f>
        <v>59417</v>
      </c>
      <c r="C75" s="7" t="s">
        <v>53</v>
      </c>
      <c r="D75" s="7" t="s">
        <v>15</v>
      </c>
      <c r="E75" s="7" t="s">
        <v>42</v>
      </c>
      <c r="F75" s="10">
        <v>0.48899999999999999</v>
      </c>
      <c r="H75" s="7">
        <v>59014</v>
      </c>
      <c r="I75" s="7">
        <v>59370</v>
      </c>
      <c r="J75" s="7" t="s">
        <v>53</v>
      </c>
      <c r="K75" s="7" t="s">
        <v>15</v>
      </c>
      <c r="L75" s="7" t="s">
        <v>42</v>
      </c>
      <c r="M75" s="10">
        <v>0.48899999999999999</v>
      </c>
    </row>
    <row r="76" spans="1:13" x14ac:dyDescent="0.25">
      <c r="A76" s="7">
        <v>59414</v>
      </c>
      <c r="B76" s="7">
        <v>60040</v>
      </c>
      <c r="C76" s="7" t="s">
        <v>53</v>
      </c>
      <c r="D76" s="7" t="s">
        <v>36</v>
      </c>
      <c r="E76" s="7" t="s">
        <v>42</v>
      </c>
      <c r="F76" s="10">
        <v>0.503</v>
      </c>
      <c r="H76" s="7">
        <v>59367</v>
      </c>
      <c r="I76" s="7">
        <v>59993</v>
      </c>
      <c r="J76" s="7" t="s">
        <v>53</v>
      </c>
      <c r="K76" s="7" t="s">
        <v>36</v>
      </c>
      <c r="L76" s="7" t="s">
        <v>42</v>
      </c>
      <c r="M76" s="10">
        <v>0.503</v>
      </c>
    </row>
    <row r="77" spans="1:13" x14ac:dyDescent="0.25">
      <c r="A77" s="7">
        <v>60000</v>
      </c>
      <c r="B77" s="7">
        <v>60212</v>
      </c>
      <c r="C77" s="7" t="s">
        <v>53</v>
      </c>
      <c r="D77" s="7" t="s">
        <v>5</v>
      </c>
      <c r="E77" s="7" t="s">
        <v>42</v>
      </c>
      <c r="F77" s="10">
        <v>0.42899999999999999</v>
      </c>
      <c r="H77" s="7">
        <v>59953</v>
      </c>
      <c r="I77" s="7">
        <v>60165</v>
      </c>
      <c r="J77" s="7" t="s">
        <v>53</v>
      </c>
      <c r="K77" s="7" t="s">
        <v>11</v>
      </c>
      <c r="L77" s="7" t="s">
        <v>42</v>
      </c>
      <c r="M77" s="10">
        <v>0.42899999999999999</v>
      </c>
    </row>
    <row r="78" spans="1:13" x14ac:dyDescent="0.25">
      <c r="A78" s="7">
        <v>60248</v>
      </c>
      <c r="B78" s="7">
        <v>60601</v>
      </c>
      <c r="C78" s="7" t="s">
        <v>53</v>
      </c>
      <c r="D78" s="7" t="s">
        <v>5</v>
      </c>
      <c r="E78" s="7" t="s">
        <v>42</v>
      </c>
      <c r="F78" s="10">
        <v>0.44800000000000001</v>
      </c>
      <c r="H78" s="7">
        <v>60201</v>
      </c>
      <c r="I78" s="7">
        <v>60554</v>
      </c>
      <c r="J78" s="7" t="s">
        <v>53</v>
      </c>
      <c r="K78" s="7" t="s">
        <v>11</v>
      </c>
      <c r="L78" s="7" t="s">
        <v>42</v>
      </c>
      <c r="M78" s="10">
        <v>0.44800000000000001</v>
      </c>
    </row>
    <row r="79" spans="1:13" x14ac:dyDescent="0.25">
      <c r="A79" s="7">
        <v>60966</v>
      </c>
      <c r="B79" s="7">
        <v>61217</v>
      </c>
      <c r="C79" s="7" t="s">
        <v>53</v>
      </c>
      <c r="D79" s="7" t="s">
        <v>37</v>
      </c>
      <c r="E79" s="20" t="s">
        <v>51</v>
      </c>
      <c r="F79" s="10">
        <v>0.45400000000000001</v>
      </c>
      <c r="H79" s="7">
        <v>60919</v>
      </c>
      <c r="I79" s="7">
        <v>61170</v>
      </c>
      <c r="J79" s="7" t="s">
        <v>53</v>
      </c>
      <c r="K79" s="7" t="s">
        <v>37</v>
      </c>
      <c r="L79" s="20" t="s">
        <v>51</v>
      </c>
      <c r="M79" s="10">
        <v>0.45400000000000001</v>
      </c>
    </row>
    <row r="80" spans="1:13" x14ac:dyDescent="0.25">
      <c r="A80" s="7">
        <v>61289</v>
      </c>
      <c r="B80" s="7">
        <v>61300</v>
      </c>
      <c r="C80" s="7" t="s">
        <v>53</v>
      </c>
      <c r="D80" s="12" t="s">
        <v>38</v>
      </c>
      <c r="E80" s="7"/>
      <c r="F80" s="13">
        <v>0.45500000000000002</v>
      </c>
      <c r="H80" s="7">
        <v>61242</v>
      </c>
      <c r="I80" s="7">
        <v>61253</v>
      </c>
      <c r="J80" s="7" t="s">
        <v>53</v>
      </c>
      <c r="K80" s="12" t="s">
        <v>38</v>
      </c>
      <c r="L80" s="7"/>
      <c r="M80" s="10">
        <v>0.45500000000000002</v>
      </c>
    </row>
    <row r="81" spans="1:16" x14ac:dyDescent="0.25">
      <c r="A81" s="7">
        <v>61362</v>
      </c>
      <c r="B81" s="7">
        <v>61547</v>
      </c>
      <c r="C81" s="7" t="s">
        <v>53</v>
      </c>
      <c r="D81" s="7" t="s">
        <v>39</v>
      </c>
      <c r="E81" s="7" t="s">
        <v>42</v>
      </c>
      <c r="F81" s="10">
        <v>0.46500000000000002</v>
      </c>
      <c r="H81" s="7">
        <v>61372</v>
      </c>
      <c r="I81" s="7">
        <v>61500</v>
      </c>
      <c r="J81" s="7" t="s">
        <v>53</v>
      </c>
      <c r="K81" s="7" t="s">
        <v>39</v>
      </c>
      <c r="L81" s="7" t="s">
        <v>42</v>
      </c>
      <c r="M81" s="10">
        <v>0.438</v>
      </c>
    </row>
    <row r="82" spans="1:16" s="3" customFormat="1" x14ac:dyDescent="0.25">
      <c r="A82" s="7">
        <v>61600</v>
      </c>
      <c r="B82" s="7">
        <v>62910</v>
      </c>
      <c r="C82" s="7" t="s">
        <v>53</v>
      </c>
      <c r="D82" s="7" t="s">
        <v>40</v>
      </c>
      <c r="E82" s="7" t="s">
        <v>42</v>
      </c>
      <c r="F82" s="10">
        <v>0.47</v>
      </c>
      <c r="H82" s="7">
        <v>61634</v>
      </c>
      <c r="I82" s="7">
        <v>62863</v>
      </c>
      <c r="J82" s="7" t="s">
        <v>53</v>
      </c>
      <c r="K82" s="7" t="s">
        <v>40</v>
      </c>
      <c r="L82" s="7" t="s">
        <v>42</v>
      </c>
      <c r="M82" s="10">
        <v>0.46899999999999997</v>
      </c>
    </row>
    <row r="83" spans="1:16" s="3" customFormat="1" x14ac:dyDescent="0.25">
      <c r="H83" s="5"/>
      <c r="I83" s="5"/>
      <c r="J83" s="5"/>
      <c r="K83" s="5"/>
      <c r="L83" s="5"/>
      <c r="M83" s="6"/>
      <c r="O83" s="5"/>
      <c r="P83" s="5"/>
    </row>
    <row r="84" spans="1:16" s="3" customFormat="1" x14ac:dyDescent="0.25">
      <c r="H84" s="5"/>
      <c r="I84" s="5"/>
      <c r="J84" s="5"/>
      <c r="K84" s="5"/>
      <c r="L84" s="5"/>
      <c r="M84" s="6"/>
      <c r="O84" s="5"/>
      <c r="P84" s="5"/>
    </row>
  </sheetData>
  <mergeCells count="2">
    <mergeCell ref="A5:F5"/>
    <mergeCell ref="H5:M5"/>
  </mergeCells>
  <conditionalFormatting sqref="A5 G5:H5 H25:M53 H55:M82 A9:F71 G24:G81 A73:F74 A76:F82 A72 N5:XFD5 G8:XFD23 N24:XFD81 A6:XFD7 A82:XFD1048576">
    <cfRule type="containsText" dxfId="18" priority="16" operator="containsText" text="Stx2_c_86_NC_008464">
      <formula>NOT(ISERROR(SEARCH("Stx2_c_86_NC_008464",A5)))</formula>
    </cfRule>
    <cfRule type="containsText" dxfId="17" priority="19" operator="containsText" text="Escher_P13374_NC_018846">
      <formula>NOT(ISERROR(SEARCH("Escher_P13374_NC_018846",A5)))</formula>
    </cfRule>
  </conditionalFormatting>
  <conditionalFormatting sqref="K33">
    <cfRule type="containsText" dxfId="16" priority="18" operator="containsText" text="Escher_PA28_NC_041935">
      <formula>NOT(ISERROR(SEARCH("Escher_PA28_NC_041935",K33)))</formula>
    </cfRule>
  </conditionalFormatting>
  <conditionalFormatting sqref="A5 G5:H5 H25:M53 H55:M82 A9:F71 G24:G81 A73:F74 A76:F82 A72 N5:XFD5 G8:XFD23 N24:XFD81 A6:XFD7 A82:XFD1048576">
    <cfRule type="containsText" dxfId="15" priority="17" operator="containsText" text="Escher_PA28_NC_041935">
      <formula>NOT(ISERROR(SEARCH("Escher_PA28_NC_041935",A5)))</formula>
    </cfRule>
  </conditionalFormatting>
  <conditionalFormatting sqref="A8:F8">
    <cfRule type="containsText" dxfId="14" priority="13" operator="containsText" text="Stx2_c_86_NC_008464">
      <formula>NOT(ISERROR(SEARCH("Stx2_c_86_NC_008464",A8)))</formula>
    </cfRule>
    <cfRule type="containsText" dxfId="13" priority="15" operator="containsText" text="Escher_P13374_NC_018846">
      <formula>NOT(ISERROR(SEARCH("Escher_P13374_NC_018846",A8)))</formula>
    </cfRule>
  </conditionalFormatting>
  <conditionalFormatting sqref="A8:F8">
    <cfRule type="containsText" dxfId="12" priority="14" operator="containsText" text="Escher_PA28_NC_041935">
      <formula>NOT(ISERROR(SEARCH("Escher_PA28_NC_041935",A8)))</formula>
    </cfRule>
  </conditionalFormatting>
  <conditionalFormatting sqref="J54:M54">
    <cfRule type="containsText" dxfId="11" priority="10" operator="containsText" text="Stx2_c_86_NC_008464">
      <formula>NOT(ISERROR(SEARCH("Stx2_c_86_NC_008464",J54)))</formula>
    </cfRule>
    <cfRule type="containsText" dxfId="10" priority="12" operator="containsText" text="Escher_P13374_NC_018846">
      <formula>NOT(ISERROR(SEARCH("Escher_P13374_NC_018846",J54)))</formula>
    </cfRule>
  </conditionalFormatting>
  <conditionalFormatting sqref="J54:M54">
    <cfRule type="containsText" dxfId="9" priority="11" operator="containsText" text="Escher_PA28_NC_041935">
      <formula>NOT(ISERROR(SEARCH("Escher_PA28_NC_041935",J54)))</formula>
    </cfRule>
  </conditionalFormatting>
  <conditionalFormatting sqref="H54:I54">
    <cfRule type="containsText" dxfId="8" priority="7" operator="containsText" text="Stx2_c_86_NC_008464">
      <formula>NOT(ISERROR(SEARCH("Stx2_c_86_NC_008464",H54)))</formula>
    </cfRule>
    <cfRule type="containsText" dxfId="7" priority="9" operator="containsText" text="Escher_P13374_NC_018846">
      <formula>NOT(ISERROR(SEARCH("Escher_P13374_NC_018846",H54)))</formula>
    </cfRule>
  </conditionalFormatting>
  <conditionalFormatting sqref="H54:I54">
    <cfRule type="containsText" dxfId="6" priority="8" operator="containsText" text="Escher_PA28_NC_041935">
      <formula>NOT(ISERROR(SEARCH("Escher_PA28_NC_041935",H54)))</formula>
    </cfRule>
  </conditionalFormatting>
  <conditionalFormatting sqref="C72:F72">
    <cfRule type="containsText" dxfId="5" priority="4" operator="containsText" text="Stx2_c_86_NC_008464">
      <formula>NOT(ISERROR(SEARCH("Stx2_c_86_NC_008464",C72)))</formula>
    </cfRule>
    <cfRule type="containsText" dxfId="4" priority="6" operator="containsText" text="Escher_P13374_NC_018846">
      <formula>NOT(ISERROR(SEARCH("Escher_P13374_NC_018846",C72)))</formula>
    </cfRule>
  </conditionalFormatting>
  <conditionalFormatting sqref="C72:F72">
    <cfRule type="containsText" dxfId="3" priority="5" operator="containsText" text="Escher_PA28_NC_041935">
      <formula>NOT(ISERROR(SEARCH("Escher_PA28_NC_041935",C72)))</formula>
    </cfRule>
  </conditionalFormatting>
  <conditionalFormatting sqref="C75:F75">
    <cfRule type="containsText" dxfId="2" priority="1" operator="containsText" text="Stx2_c_86_NC_008464">
      <formula>NOT(ISERROR(SEARCH("Stx2_c_86_NC_008464",C75)))</formula>
    </cfRule>
    <cfRule type="containsText" dxfId="1" priority="3" operator="containsText" text="Escher_P13374_NC_018846">
      <formula>NOT(ISERROR(SEARCH("Escher_P13374_NC_018846",C75)))</formula>
    </cfRule>
  </conditionalFormatting>
  <conditionalFormatting sqref="C75:F75">
    <cfRule type="containsText" dxfId="0" priority="2" operator="containsText" text="Escher_PA28_NC_041935">
      <formula>NOT(ISERROR(SEARCH("Escher_PA28_NC_041935",C75)))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Robert Koch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, Christina</dc:creator>
  <cp:lastModifiedBy>Lang, Christina</cp:lastModifiedBy>
  <dcterms:created xsi:type="dcterms:W3CDTF">2020-05-28T08:16:22Z</dcterms:created>
  <dcterms:modified xsi:type="dcterms:W3CDTF">2023-02-09T08:47:20Z</dcterms:modified>
</cp:coreProperties>
</file>